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F0E90A7A-E753-AE4B-A697-13E5C54D021F}" xr6:coauthVersionLast="36" xr6:coauthVersionMax="36" xr10:uidLastSave="{00000000-0000-0000-0000-000000000000}"/>
  <bookViews>
    <workbookView xWindow="15120" yWindow="4960" windowWidth="27240" windowHeight="16440" xr2:uid="{957B4A92-DA33-4A4F-9CC2-0920F86FCB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1" l="1"/>
  <c r="V6" i="1"/>
  <c r="V7" i="1"/>
  <c r="V10" i="1"/>
  <c r="U10" i="1"/>
  <c r="T10" i="1"/>
  <c r="S5" i="1"/>
  <c r="S6" i="1"/>
  <c r="S7" i="1"/>
  <c r="S10" i="1"/>
  <c r="R10" i="1"/>
  <c r="Q10" i="1"/>
  <c r="P5" i="1"/>
  <c r="P6" i="1"/>
  <c r="P7" i="1"/>
  <c r="P10" i="1"/>
  <c r="O10" i="1"/>
  <c r="N10" i="1"/>
  <c r="M5" i="1"/>
  <c r="M6" i="1"/>
  <c r="M7" i="1"/>
  <c r="M10" i="1"/>
  <c r="L10" i="1"/>
  <c r="K10" i="1"/>
  <c r="J5" i="1"/>
  <c r="J6" i="1"/>
  <c r="J7" i="1"/>
  <c r="J10" i="1"/>
  <c r="I10" i="1"/>
  <c r="H10" i="1"/>
  <c r="G5" i="1"/>
  <c r="G6" i="1"/>
  <c r="G7" i="1"/>
  <c r="G10" i="1"/>
  <c r="F10" i="1"/>
  <c r="E10" i="1"/>
  <c r="D5" i="1"/>
  <c r="D6" i="1"/>
  <c r="D7" i="1"/>
  <c r="D10" i="1"/>
  <c r="C10" i="1"/>
  <c r="B10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M8" i="1"/>
  <c r="G11" i="1"/>
  <c r="J11" i="1"/>
  <c r="M11" i="1"/>
  <c r="P11" i="1"/>
  <c r="S11" i="1"/>
  <c r="V11" i="1"/>
</calcChain>
</file>

<file path=xl/sharedStrings.xml><?xml version="1.0" encoding="utf-8"?>
<sst xmlns="http://schemas.openxmlformats.org/spreadsheetml/2006/main" count="37" uniqueCount="19">
  <si>
    <r>
      <t>WT 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 xml:space="preserve"> (9, 2)*</t>
    </r>
  </si>
  <si>
    <t>WT / pC194 (9, 1)</t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 xml:space="preserve"> (5, 4)</t>
    </r>
  </si>
  <si>
    <r>
      <t>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 xml:space="preserve"> (7, 2)</t>
    </r>
  </si>
  <si>
    <r>
      <t>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cas-rnjB</t>
    </r>
    <r>
      <rPr>
        <sz val="12"/>
        <color theme="1"/>
        <rFont val="Arial"/>
        <family val="2"/>
      </rPr>
      <t xml:space="preserve"> (3, 1)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cas</t>
    </r>
    <r>
      <rPr>
        <sz val="12"/>
        <color theme="1"/>
        <rFont val="Arial"/>
        <family val="2"/>
      </rPr>
      <t xml:space="preserve"> (5, 2)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 xml:space="preserve">rnjB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-cas-rnjb</t>
    </r>
    <r>
      <rPr>
        <sz val="12"/>
        <color theme="1"/>
        <rFont val="Arial"/>
        <family val="2"/>
      </rPr>
      <t xml:space="preserve"> (2, 2)</t>
    </r>
  </si>
  <si>
    <t>Recipients</t>
  </si>
  <si>
    <t>Transconjugants</t>
  </si>
  <si>
    <t>Conj. Efficiency</t>
  </si>
  <si>
    <t>Replicate 1</t>
  </si>
  <si>
    <t>Replicate 2</t>
  </si>
  <si>
    <t>Replicate 3</t>
  </si>
  <si>
    <t>Replicate 4</t>
  </si>
  <si>
    <t xml:space="preserve">Average </t>
  </si>
  <si>
    <t xml:space="preserve">S.D. </t>
  </si>
  <si>
    <t>P Values (1 tailed t-test)</t>
  </si>
  <si>
    <t>*Technical replicates from one trial are shown as a representative of 2-9 independent trials using 1-4 independently constructed strains. The number of trials and independent strains are shown in parentheses as (# trials, # strains)</t>
  </si>
  <si>
    <r>
      <rPr>
        <b/>
        <sz val="12"/>
        <color theme="1"/>
        <rFont val="Arial"/>
        <family val="2"/>
      </rPr>
      <t>Figure 3-source data 1</t>
    </r>
    <r>
      <rPr>
        <sz val="12"/>
        <color theme="1"/>
        <rFont val="Arial"/>
        <family val="2"/>
      </rPr>
      <t xml:space="preserve">. Accompanies Figure 3B. Recipients, transconjugants, and conjugation efficiencies measured for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LM1680 strains harbouring indicated plasmi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1" fillId="0" borderId="7" xfId="0" applyNumberFormat="1" applyFont="1" applyBorder="1"/>
    <xf numFmtId="11" fontId="1" fillId="0" borderId="0" xfId="0" applyNumberFormat="1" applyFont="1" applyBorder="1"/>
    <xf numFmtId="11" fontId="1" fillId="0" borderId="8" xfId="0" applyNumberFormat="1" applyFont="1" applyBorder="1"/>
    <xf numFmtId="11" fontId="1" fillId="0" borderId="1" xfId="0" applyNumberFormat="1" applyFont="1" applyFill="1" applyBorder="1"/>
    <xf numFmtId="11" fontId="1" fillId="0" borderId="9" xfId="0" applyNumberFormat="1" applyFont="1" applyFill="1" applyBorder="1"/>
    <xf numFmtId="11" fontId="1" fillId="0" borderId="4" xfId="0" applyNumberFormat="1" applyFont="1" applyFill="1" applyBorder="1"/>
    <xf numFmtId="11" fontId="1" fillId="0" borderId="10" xfId="0" applyNumberFormat="1" applyFont="1" applyFill="1" applyBorder="1"/>
    <xf numFmtId="11" fontId="1" fillId="0" borderId="11" xfId="0" applyNumberFormat="1" applyFont="1" applyBorder="1" applyAlignment="1">
      <alignment vertical="top" wrapText="1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2" fontId="1" fillId="0" borderId="6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9186-1E29-D94C-BA8F-65694A1E36FA}">
  <dimension ref="A1:V13"/>
  <sheetViews>
    <sheetView tabSelected="1" workbookViewId="0"/>
  </sheetViews>
  <sheetFormatPr baseColWidth="10" defaultRowHeight="16" x14ac:dyDescent="0.2"/>
  <cols>
    <col min="1" max="1" width="23.6640625" customWidth="1"/>
    <col min="2" max="2" width="14.83203125" customWidth="1"/>
    <col min="3" max="3" width="16.83203125" customWidth="1"/>
    <col min="4" max="5" width="14.83203125" customWidth="1"/>
    <col min="6" max="6" width="16.83203125" customWidth="1"/>
    <col min="7" max="8" width="14.83203125" customWidth="1"/>
    <col min="9" max="9" width="16.83203125" customWidth="1"/>
    <col min="10" max="11" width="14.83203125" customWidth="1"/>
    <col min="12" max="12" width="16.83203125" customWidth="1"/>
    <col min="13" max="14" width="14.83203125" customWidth="1"/>
    <col min="15" max="15" width="16.83203125" customWidth="1"/>
    <col min="16" max="17" width="14.83203125" customWidth="1"/>
    <col min="18" max="18" width="16.83203125" customWidth="1"/>
    <col min="19" max="20" width="14.83203125" customWidth="1"/>
    <col min="21" max="21" width="16.83203125" customWidth="1"/>
    <col min="22" max="22" width="14.83203125" customWidth="1"/>
  </cols>
  <sheetData>
    <row r="1" spans="1:22" x14ac:dyDescent="0.2">
      <c r="A1" s="1" t="s">
        <v>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A3" s="2"/>
      <c r="B3" s="19" t="s">
        <v>0</v>
      </c>
      <c r="C3" s="20"/>
      <c r="D3" s="21"/>
      <c r="E3" s="19" t="s">
        <v>1</v>
      </c>
      <c r="F3" s="20"/>
      <c r="G3" s="21"/>
      <c r="H3" s="19" t="s">
        <v>2</v>
      </c>
      <c r="I3" s="20"/>
      <c r="J3" s="21"/>
      <c r="K3" s="20" t="s">
        <v>3</v>
      </c>
      <c r="L3" s="20"/>
      <c r="M3" s="20"/>
      <c r="N3" s="19" t="s">
        <v>4</v>
      </c>
      <c r="O3" s="20"/>
      <c r="P3" s="21"/>
      <c r="Q3" s="19" t="s">
        <v>5</v>
      </c>
      <c r="R3" s="20"/>
      <c r="S3" s="21"/>
      <c r="T3" s="19" t="s">
        <v>6</v>
      </c>
      <c r="U3" s="20"/>
      <c r="V3" s="21"/>
    </row>
    <row r="4" spans="1:22" x14ac:dyDescent="0.2">
      <c r="A4" s="3"/>
      <c r="B4" s="4" t="s">
        <v>7</v>
      </c>
      <c r="C4" s="5" t="s">
        <v>8</v>
      </c>
      <c r="D4" s="6" t="s">
        <v>9</v>
      </c>
      <c r="E4" s="4" t="s">
        <v>7</v>
      </c>
      <c r="F4" s="5" t="s">
        <v>8</v>
      </c>
      <c r="G4" s="6" t="s">
        <v>9</v>
      </c>
      <c r="H4" s="4" t="s">
        <v>7</v>
      </c>
      <c r="I4" s="5" t="s">
        <v>8</v>
      </c>
      <c r="J4" s="6" t="s">
        <v>9</v>
      </c>
      <c r="K4" s="5" t="s">
        <v>7</v>
      </c>
      <c r="L4" s="5" t="s">
        <v>8</v>
      </c>
      <c r="M4" s="5" t="s">
        <v>9</v>
      </c>
      <c r="N4" s="4" t="s">
        <v>7</v>
      </c>
      <c r="O4" s="5" t="s">
        <v>8</v>
      </c>
      <c r="P4" s="6" t="s">
        <v>9</v>
      </c>
      <c r="Q4" s="4" t="s">
        <v>7</v>
      </c>
      <c r="R4" s="5" t="s">
        <v>8</v>
      </c>
      <c r="S4" s="6" t="s">
        <v>9</v>
      </c>
      <c r="T4" s="4" t="s">
        <v>7</v>
      </c>
      <c r="U4" s="5" t="s">
        <v>8</v>
      </c>
      <c r="V4" s="6" t="s">
        <v>9</v>
      </c>
    </row>
    <row r="5" spans="1:22" x14ac:dyDescent="0.2">
      <c r="A5" s="7" t="s">
        <v>10</v>
      </c>
      <c r="B5" s="7">
        <v>1000000000</v>
      </c>
      <c r="C5" s="8">
        <v>600</v>
      </c>
      <c r="D5" s="9">
        <f>C5/B5</f>
        <v>5.9999999999999997E-7</v>
      </c>
      <c r="E5" s="7">
        <v>1300000000</v>
      </c>
      <c r="F5" s="8">
        <v>6000000</v>
      </c>
      <c r="G5" s="9">
        <f>F5/E5</f>
        <v>4.6153846153846158E-3</v>
      </c>
      <c r="H5" s="7">
        <v>1000000000</v>
      </c>
      <c r="I5" s="7">
        <v>800</v>
      </c>
      <c r="J5" s="9">
        <f>I5/H5</f>
        <v>7.9999999999999996E-7</v>
      </c>
      <c r="K5" s="7">
        <v>40000000</v>
      </c>
      <c r="L5" s="8">
        <v>30000</v>
      </c>
      <c r="M5" s="9">
        <f>L5/K5</f>
        <v>7.5000000000000002E-4</v>
      </c>
      <c r="N5" s="7">
        <v>900000000</v>
      </c>
      <c r="O5" s="8">
        <v>100</v>
      </c>
      <c r="P5" s="9">
        <f>O5/N5</f>
        <v>1.1111111111111111E-7</v>
      </c>
      <c r="Q5" s="7">
        <v>2000000000</v>
      </c>
      <c r="R5" s="7">
        <v>700000</v>
      </c>
      <c r="S5" s="9">
        <f>R5/Q5</f>
        <v>3.5E-4</v>
      </c>
      <c r="T5" s="7">
        <v>200000000</v>
      </c>
      <c r="U5" s="8">
        <v>100</v>
      </c>
      <c r="V5" s="9">
        <f>U5/T5</f>
        <v>4.9999999999999998E-7</v>
      </c>
    </row>
    <row r="6" spans="1:22" x14ac:dyDescent="0.2">
      <c r="A6" s="7" t="s">
        <v>11</v>
      </c>
      <c r="B6" s="7">
        <v>1000000000</v>
      </c>
      <c r="C6" s="8">
        <v>800</v>
      </c>
      <c r="D6" s="9">
        <f t="shared" ref="D6:D7" si="0">C6/B6</f>
        <v>7.9999999999999996E-7</v>
      </c>
      <c r="E6" s="7">
        <v>1400000000</v>
      </c>
      <c r="F6" s="8">
        <v>3000000</v>
      </c>
      <c r="G6" s="9">
        <f t="shared" ref="G6:G7" si="1">F6/E6</f>
        <v>2.142857142857143E-3</v>
      </c>
      <c r="H6" s="7">
        <v>400000000</v>
      </c>
      <c r="I6" s="7">
        <v>200</v>
      </c>
      <c r="J6" s="9">
        <f t="shared" ref="J6:J7" si="2">I6/H6</f>
        <v>4.9999999999999998E-7</v>
      </c>
      <c r="K6" s="7">
        <v>20000000</v>
      </c>
      <c r="L6" s="8">
        <v>30000</v>
      </c>
      <c r="M6" s="9">
        <f t="shared" ref="M6:M7" si="3">L6/K6</f>
        <v>1.5E-3</v>
      </c>
      <c r="N6" s="7">
        <v>700000000</v>
      </c>
      <c r="O6" s="8">
        <v>400</v>
      </c>
      <c r="P6" s="9">
        <f t="shared" ref="P6:P7" si="4">O6/N6</f>
        <v>5.7142857142857139E-7</v>
      </c>
      <c r="Q6" s="7">
        <v>3000000000</v>
      </c>
      <c r="R6" s="7">
        <v>300000</v>
      </c>
      <c r="S6" s="9">
        <f t="shared" ref="S6:S7" si="5">R6/Q6</f>
        <v>1E-4</v>
      </c>
      <c r="T6" s="7">
        <v>200000000</v>
      </c>
      <c r="U6" s="8">
        <v>0</v>
      </c>
      <c r="V6" s="9">
        <f t="shared" ref="V6:V7" si="6">U6/T6</f>
        <v>0</v>
      </c>
    </row>
    <row r="7" spans="1:22" x14ac:dyDescent="0.2">
      <c r="A7" s="7" t="s">
        <v>12</v>
      </c>
      <c r="B7" s="7">
        <v>400000000</v>
      </c>
      <c r="C7" s="8">
        <v>200</v>
      </c>
      <c r="D7" s="9">
        <f t="shared" si="0"/>
        <v>4.9999999999999998E-7</v>
      </c>
      <c r="E7" s="7">
        <v>2000000000</v>
      </c>
      <c r="F7" s="8">
        <v>2300000</v>
      </c>
      <c r="G7" s="9">
        <f t="shared" si="1"/>
        <v>1.15E-3</v>
      </c>
      <c r="H7" s="7">
        <v>600000000</v>
      </c>
      <c r="I7" s="7">
        <v>100</v>
      </c>
      <c r="J7" s="9">
        <f t="shared" si="2"/>
        <v>1.6666666666666668E-7</v>
      </c>
      <c r="K7" s="7">
        <v>80000000</v>
      </c>
      <c r="L7" s="8">
        <v>10000</v>
      </c>
      <c r="M7" s="9">
        <f t="shared" si="3"/>
        <v>1.25E-4</v>
      </c>
      <c r="N7" s="7">
        <v>300000000</v>
      </c>
      <c r="O7" s="8">
        <v>200</v>
      </c>
      <c r="P7" s="9">
        <f t="shared" si="4"/>
        <v>6.6666666666666671E-7</v>
      </c>
      <c r="Q7" s="7">
        <v>1000000000</v>
      </c>
      <c r="R7" s="7">
        <v>200000</v>
      </c>
      <c r="S7" s="9">
        <f t="shared" si="5"/>
        <v>2.0000000000000001E-4</v>
      </c>
      <c r="T7" s="7">
        <v>200000000</v>
      </c>
      <c r="U7" s="8">
        <v>300</v>
      </c>
      <c r="V7" s="9">
        <f t="shared" si="6"/>
        <v>1.5E-6</v>
      </c>
    </row>
    <row r="8" spans="1:22" x14ac:dyDescent="0.2">
      <c r="A8" s="7" t="s">
        <v>13</v>
      </c>
      <c r="B8" s="7"/>
      <c r="C8" s="8"/>
      <c r="D8" s="8"/>
      <c r="E8" s="7"/>
      <c r="F8" s="8"/>
      <c r="G8" s="8"/>
      <c r="H8" s="7"/>
      <c r="I8" s="7"/>
      <c r="J8" s="8"/>
      <c r="K8" s="7">
        <v>60000000</v>
      </c>
      <c r="L8" s="8">
        <v>120000</v>
      </c>
      <c r="M8" s="8">
        <f>L8/K8</f>
        <v>2E-3</v>
      </c>
      <c r="N8" s="7"/>
      <c r="O8" s="8"/>
      <c r="P8" s="8"/>
      <c r="Q8" s="7"/>
      <c r="R8" s="8"/>
      <c r="S8" s="8"/>
      <c r="T8" s="7"/>
      <c r="U8" s="8"/>
      <c r="V8" s="9"/>
    </row>
    <row r="9" spans="1:22" x14ac:dyDescent="0.2">
      <c r="A9" s="10" t="s">
        <v>14</v>
      </c>
      <c r="B9" s="10">
        <f>AVERAGE(B5:B7)</f>
        <v>800000000</v>
      </c>
      <c r="C9" s="10">
        <f t="shared" ref="C9:V9" si="7">AVERAGE(C5:C7)</f>
        <v>533.33333333333337</v>
      </c>
      <c r="D9" s="10">
        <f t="shared" si="7"/>
        <v>6.3333333333333334E-7</v>
      </c>
      <c r="E9" s="10">
        <f t="shared" si="7"/>
        <v>1566666666.6666667</v>
      </c>
      <c r="F9" s="10">
        <f t="shared" si="7"/>
        <v>3766666.6666666665</v>
      </c>
      <c r="G9" s="10">
        <f t="shared" si="7"/>
        <v>2.6360805860805863E-3</v>
      </c>
      <c r="H9" s="10">
        <f t="shared" si="7"/>
        <v>666666666.66666663</v>
      </c>
      <c r="I9" s="10">
        <f t="shared" si="7"/>
        <v>366.66666666666669</v>
      </c>
      <c r="J9" s="10">
        <f t="shared" si="7"/>
        <v>4.8888888888888878E-7</v>
      </c>
      <c r="K9" s="10">
        <f t="shared" si="7"/>
        <v>46666666.666666664</v>
      </c>
      <c r="L9" s="10">
        <f t="shared" si="7"/>
        <v>23333.333333333332</v>
      </c>
      <c r="M9" s="10">
        <f t="shared" si="7"/>
        <v>7.9166666666666676E-4</v>
      </c>
      <c r="N9" s="10">
        <f t="shared" si="7"/>
        <v>633333333.33333337</v>
      </c>
      <c r="O9" s="10">
        <f t="shared" si="7"/>
        <v>233.33333333333334</v>
      </c>
      <c r="P9" s="10">
        <f t="shared" si="7"/>
        <v>4.4973544973544976E-7</v>
      </c>
      <c r="Q9" s="10">
        <f t="shared" si="7"/>
        <v>2000000000</v>
      </c>
      <c r="R9" s="10">
        <f t="shared" si="7"/>
        <v>400000</v>
      </c>
      <c r="S9" s="10">
        <f t="shared" si="7"/>
        <v>2.1666666666666666E-4</v>
      </c>
      <c r="T9" s="10">
        <f t="shared" si="7"/>
        <v>200000000</v>
      </c>
      <c r="U9" s="10">
        <f t="shared" si="7"/>
        <v>133.33333333333334</v>
      </c>
      <c r="V9" s="11">
        <f t="shared" si="7"/>
        <v>6.666666666666666E-7</v>
      </c>
    </row>
    <row r="10" spans="1:22" x14ac:dyDescent="0.2">
      <c r="A10" s="12" t="s">
        <v>15</v>
      </c>
      <c r="B10" s="12">
        <f>_xlfn.STDEV.S(B5:B7)</f>
        <v>346410161.51377547</v>
      </c>
      <c r="C10" s="12">
        <f t="shared" ref="C10:V10" si="8">_xlfn.STDEV.S(C5:C7)</f>
        <v>305.50504633038929</v>
      </c>
      <c r="D10" s="12">
        <f t="shared" si="8"/>
        <v>1.5275252316519467E-7</v>
      </c>
      <c r="E10" s="12">
        <f t="shared" si="8"/>
        <v>378593889.72001845</v>
      </c>
      <c r="F10" s="12">
        <f t="shared" si="8"/>
        <v>1965536.3983740753</v>
      </c>
      <c r="G10" s="12">
        <f t="shared" si="8"/>
        <v>1.7845656773694222E-3</v>
      </c>
      <c r="H10" s="12">
        <f t="shared" si="8"/>
        <v>305505046.33038938</v>
      </c>
      <c r="I10" s="12">
        <f t="shared" si="8"/>
        <v>378.59388972001824</v>
      </c>
      <c r="J10" s="12">
        <f t="shared" si="8"/>
        <v>3.1681283176407225E-7</v>
      </c>
      <c r="K10" s="12">
        <f t="shared" si="8"/>
        <v>30550504.633038934</v>
      </c>
      <c r="L10" s="12">
        <f t="shared" si="8"/>
        <v>11547.005383792517</v>
      </c>
      <c r="M10" s="12">
        <f t="shared" si="8"/>
        <v>6.8844631841076271E-4</v>
      </c>
      <c r="N10" s="12">
        <f t="shared" si="8"/>
        <v>305505046.33038938</v>
      </c>
      <c r="O10" s="12">
        <f t="shared" si="8"/>
        <v>152.75252316519465</v>
      </c>
      <c r="P10" s="12">
        <f t="shared" si="8"/>
        <v>2.970983098701896E-7</v>
      </c>
      <c r="Q10" s="12">
        <f t="shared" si="8"/>
        <v>1000000000</v>
      </c>
      <c r="R10" s="12">
        <f t="shared" si="8"/>
        <v>264575.13110645907</v>
      </c>
      <c r="S10" s="12">
        <f t="shared" si="8"/>
        <v>1.2583057392117917E-4</v>
      </c>
      <c r="T10" s="12">
        <f t="shared" si="8"/>
        <v>0</v>
      </c>
      <c r="U10" s="12">
        <f t="shared" si="8"/>
        <v>152.75252316519467</v>
      </c>
      <c r="V10" s="13">
        <f t="shared" si="8"/>
        <v>7.6376261582597329E-7</v>
      </c>
    </row>
    <row r="11" spans="1:22" ht="17" x14ac:dyDescent="0.2">
      <c r="A11" s="14" t="s">
        <v>16</v>
      </c>
      <c r="B11" s="15"/>
      <c r="C11" s="16"/>
      <c r="D11" s="17"/>
      <c r="E11" s="15"/>
      <c r="F11" s="16"/>
      <c r="G11" s="18">
        <f>TTEST(D5:D7,G5:G7,1,2)</f>
        <v>3.1388998281854562E-2</v>
      </c>
      <c r="H11" s="15"/>
      <c r="I11" s="16"/>
      <c r="J11" s="18">
        <f>TTEST(D5:D7,J5:J7,1,2)</f>
        <v>0.25808191663396218</v>
      </c>
      <c r="K11" s="15"/>
      <c r="L11" s="16"/>
      <c r="M11" s="18">
        <f>TTEST(D5:D7,M5:M8,1,3)</f>
        <v>3.8520951215082207E-2</v>
      </c>
      <c r="N11" s="15"/>
      <c r="O11" s="16"/>
      <c r="P11" s="18">
        <f>TTEST(D5:D7,P5:P7,1,2)</f>
        <v>0.19752388796085943</v>
      </c>
      <c r="Q11" s="15"/>
      <c r="R11" s="16"/>
      <c r="S11" s="18">
        <f>TTEST(D5:D7,S5:S7,1,2)</f>
        <v>2.049718451616243E-2</v>
      </c>
      <c r="T11" s="15"/>
      <c r="U11" s="16"/>
      <c r="V11" s="18">
        <f>TTEST(D5:D7,V5:V7,1,2)</f>
        <v>0.47223492353807894</v>
      </c>
    </row>
    <row r="12" spans="1:22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A13" s="1" t="s">
        <v>1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</sheetData>
  <mergeCells count="7">
    <mergeCell ref="T3:V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6:59:24Z</dcterms:created>
  <dcterms:modified xsi:type="dcterms:W3CDTF">2019-03-12T16:27:48Z</dcterms:modified>
</cp:coreProperties>
</file>